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S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2">
  <si>
    <t xml:space="preserve">X</t>
  </si>
  <si>
    <t xml:space="preserve">Original</t>
  </si>
  <si>
    <t xml:space="preserve">Logarithmic</t>
  </si>
  <si>
    <t xml:space="preserve">Logistic</t>
  </si>
  <si>
    <t xml:space="preserve">OO Calc Solver</t>
  </si>
  <si>
    <t xml:space="preserve">trendline excell</t>
  </si>
  <si>
    <t xml:space="preserve">R</t>
  </si>
  <si>
    <t xml:space="preserve">Prediction</t>
  </si>
  <si>
    <t xml:space="preserve">SE</t>
  </si>
  <si>
    <t xml:space="preserve">Mean Squarred Error (MSE)</t>
  </si>
  <si>
    <t xml:space="preserve">&lt;</t>
  </si>
  <si>
    <t xml:space="preserve">min 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33CCCC"/>
        <bgColor rgb="FF00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I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1.13"/>
    <col collapsed="false" customWidth="true" hidden="false" outlineLevel="0" max="5" min="5" style="0" width="11.99"/>
    <col collapsed="false" customWidth="true" hidden="false" outlineLevel="0" max="6" min="6" style="0" width="14.85"/>
    <col collapsed="false" customWidth="true" hidden="false" outlineLevel="0" max="7" min="7" style="0" width="11.99"/>
    <col collapsed="false" customWidth="true" hidden="false" outlineLevel="0" max="8" min="8" style="0" width="15.85"/>
  </cols>
  <sheetData>
    <row r="3" customFormat="false" ht="15" hidden="false" customHeight="false" outlineLevel="0" collapsed="false">
      <c r="B3" s="1" t="s">
        <v>0</v>
      </c>
      <c r="C3" s="1" t="s">
        <v>1</v>
      </c>
      <c r="D3" s="2" t="s">
        <v>2</v>
      </c>
      <c r="E3" s="2"/>
      <c r="F3" s="2"/>
      <c r="G3" s="2"/>
      <c r="H3" s="3" t="s">
        <v>3</v>
      </c>
      <c r="I3" s="3"/>
    </row>
    <row r="4" customFormat="false" ht="15" hidden="false" customHeight="false" outlineLevel="0" collapsed="false">
      <c r="B4" s="1"/>
      <c r="C4" s="1"/>
      <c r="D4" s="2" t="s">
        <v>4</v>
      </c>
      <c r="E4" s="2"/>
      <c r="F4" s="3" t="s">
        <v>5</v>
      </c>
      <c r="G4" s="3"/>
      <c r="H4" s="3" t="s">
        <v>6</v>
      </c>
      <c r="I4" s="3"/>
    </row>
    <row r="5" customFormat="false" ht="15" hidden="false" customHeight="false" outlineLevel="0" collapsed="false">
      <c r="B5" s="1"/>
      <c r="C5" s="1"/>
      <c r="D5" s="4" t="s">
        <v>7</v>
      </c>
      <c r="E5" s="5" t="s">
        <v>8</v>
      </c>
      <c r="F5" s="4" t="s">
        <v>7</v>
      </c>
      <c r="G5" s="4" t="s">
        <v>8</v>
      </c>
      <c r="H5" s="4" t="s">
        <v>7</v>
      </c>
      <c r="I5" s="4" t="s">
        <v>8</v>
      </c>
    </row>
    <row r="6" customFormat="false" ht="15" hidden="false" customHeight="false" outlineLevel="0" collapsed="false">
      <c r="B6" s="6" t="n">
        <v>1000</v>
      </c>
      <c r="C6" s="0" t="n">
        <v>0.742</v>
      </c>
      <c r="D6" s="0" t="n">
        <f aca="false">0.706869064666716+0.00656466460924358*LN(B6)</f>
        <v>0.752216161275966</v>
      </c>
      <c r="E6" s="0" t="n">
        <f aca="false">POWER(C6-D6,2)</f>
        <v>0.000104369951216537</v>
      </c>
      <c r="F6" s="0" t="n">
        <f aca="false">0.706+0.006*LN(B6)</f>
        <v>0.747446531673893</v>
      </c>
      <c r="G6" s="0" t="n">
        <f aca="false">POWER(C6-F6,2)</f>
        <v>2.9664707274717E-005</v>
      </c>
      <c r="H6" s="0" t="n">
        <f aca="false">1/(1+EXP(-1.192-0.0000005541*B6))</f>
        <v>0.767197551736655</v>
      </c>
      <c r="I6" s="0" t="n">
        <f aca="false">POWER(C6-H6,2)</f>
        <v>0.000634916613521414</v>
      </c>
    </row>
    <row r="7" customFormat="false" ht="15" hidden="false" customHeight="false" outlineLevel="0" collapsed="false">
      <c r="B7" s="6" t="n">
        <v>10000</v>
      </c>
      <c r="C7" s="0" t="n">
        <v>0.784</v>
      </c>
      <c r="D7" s="0" t="n">
        <f aca="false">0.706869064666716+0.00656466460924358*LN(B7)</f>
        <v>0.767331860145715</v>
      </c>
      <c r="E7" s="0" t="n">
        <f aca="false">POWER(C7-D7,2)</f>
        <v>0.000277826886201995</v>
      </c>
      <c r="F7" s="0" t="n">
        <f aca="false">0.706+0.006*LN(B7)</f>
        <v>0.761262042231857</v>
      </c>
      <c r="G7" s="0" t="n">
        <f aca="false">POWER(C7-F7,2)</f>
        <v>0.000517014723465856</v>
      </c>
      <c r="H7" s="0" t="n">
        <f aca="false">1/(1+EXP(-1.192-0.0000005541*B7))</f>
        <v>0.768087052255026</v>
      </c>
      <c r="I7" s="0" t="n">
        <f aca="false">POWER(C7-H7,2)</f>
        <v>0.000253221905934276</v>
      </c>
    </row>
    <row r="8" customFormat="false" ht="15" hidden="false" customHeight="false" outlineLevel="0" collapsed="false">
      <c r="B8" s="6" t="n">
        <v>50000</v>
      </c>
      <c r="C8" s="0" t="n">
        <v>0.782</v>
      </c>
      <c r="D8" s="0" t="n">
        <f aca="false">0.706869064666716+0.00656466460924358*LN(B8)</f>
        <v>0.777897280250246</v>
      </c>
      <c r="E8" s="0" t="n">
        <f aca="false">POWER(C8-D8,2)</f>
        <v>1.68323093450184E-005</v>
      </c>
      <c r="F8" s="0" t="n">
        <f aca="false">0.706+0.006*LN(B8)</f>
        <v>0.770918669706462</v>
      </c>
      <c r="G8" s="0" t="n">
        <f aca="false">POWER(C8-F8,2)</f>
        <v>0.000122795881074492</v>
      </c>
      <c r="H8" s="0" t="n">
        <f aca="false">1/(1+EXP(-1.192-0.0000005541*B8))</f>
        <v>0.772011630739835</v>
      </c>
      <c r="I8" s="0" t="n">
        <f aca="false">POWER(C8-H8,2)</f>
        <v>9.97675204774113E-005</v>
      </c>
    </row>
    <row r="9" customFormat="false" ht="15" hidden="false" customHeight="false" outlineLevel="0" collapsed="false">
      <c r="B9" s="7" t="n">
        <v>100000</v>
      </c>
      <c r="C9" s="0" t="n">
        <v>0.782</v>
      </c>
      <c r="D9" s="0" t="n">
        <f aca="false">0.706869064666716+0.00656466460924358*LN(B9)</f>
        <v>0.782447559015465</v>
      </c>
      <c r="E9" s="8" t="n">
        <f aca="false">POWER(C9-D9,2)</f>
        <v>2.00309072324103E-007</v>
      </c>
      <c r="F9" s="0" t="n">
        <f aca="false">0.706+0.006*LN(B9)</f>
        <v>0.775077552789821</v>
      </c>
      <c r="G9" s="0" t="n">
        <f aca="false">POWER(C9-F9,2)</f>
        <v>4.79202753777102E-005</v>
      </c>
      <c r="H9" s="0" t="n">
        <f aca="false">1/(1+EXP(-1.192-0.0000005541*B9))</f>
        <v>0.776851197794168</v>
      </c>
      <c r="I9" s="0" t="n">
        <f aca="false">POWER(C9-H9,2)</f>
        <v>2.65101641547819E-005</v>
      </c>
    </row>
    <row r="10" customFormat="false" ht="15" hidden="false" customHeight="false" outlineLevel="0" collapsed="false">
      <c r="B10" s="6" t="n">
        <v>150000</v>
      </c>
      <c r="C10" s="0" t="n">
        <v>0.781</v>
      </c>
      <c r="D10" s="0" t="n">
        <f aca="false">0.706869064666716+0.00656466460924358*LN(B10)</f>
        <v>0.785109301460946</v>
      </c>
      <c r="E10" s="0" t="n">
        <f aca="false">POWER(C10-D10,2)</f>
        <v>1.6886358496933E-005</v>
      </c>
      <c r="F10" s="0" t="n">
        <f aca="false">0.706+0.006*LN(B10)</f>
        <v>0.77751034343847</v>
      </c>
      <c r="G10" s="0" t="n">
        <f aca="false">POWER(C10-F10,2)</f>
        <v>1.2177702917427E-005</v>
      </c>
      <c r="H10" s="0" t="n">
        <f aca="false">1/(1+EXP(-1.192-0.0000005541*B10))</f>
        <v>0.781617094096503</v>
      </c>
      <c r="I10" s="0" t="n">
        <f aca="false">POWER(C10-H10,2)</f>
        <v>3.80805123938321E-007</v>
      </c>
    </row>
    <row r="11" customFormat="false" ht="15" hidden="false" customHeight="false" outlineLevel="0" collapsed="false">
      <c r="B11" s="6" t="n">
        <v>200000</v>
      </c>
      <c r="C11" s="0" t="n">
        <v>0.781</v>
      </c>
      <c r="D11" s="0" t="n">
        <f aca="false">0.706869064666716+0.00656466460924358*LN(B11)</f>
        <v>0.786997837780684</v>
      </c>
      <c r="E11" s="0" t="n">
        <f aca="false">POWER(C11-D11,2)</f>
        <v>3.59740580434E-005</v>
      </c>
      <c r="F11" s="0" t="n">
        <f aca="false">0.706+0.006*LN(B11)</f>
        <v>0.779236435873181</v>
      </c>
      <c r="G11" s="0" t="n">
        <f aca="false">POWER(C11-F11,2)</f>
        <v>3.11015842940284E-006</v>
      </c>
      <c r="H11" s="0" t="n">
        <f aca="false">1/(1+EXP(-1.192-0.0000005541*B11))</f>
        <v>0.786309201864169</v>
      </c>
      <c r="I11" s="0" t="n">
        <f aca="false">POWER(C11-H11,2)</f>
        <v>2.81876244344985E-005</v>
      </c>
    </row>
    <row r="12" customFormat="false" ht="15" hidden="false" customHeight="false" outlineLevel="0" collapsed="false">
      <c r="B12" s="4" t="s">
        <v>9</v>
      </c>
      <c r="E12" s="9" t="n">
        <f aca="false">SUM(E6:E11)/6</f>
        <v>7.53483120627011E-005</v>
      </c>
      <c r="F12" s="10" t="s">
        <v>10</v>
      </c>
      <c r="G12" s="0" t="n">
        <f aca="false">SUM(G6:G11)/6</f>
        <v>0.000122113908089934</v>
      </c>
      <c r="H12" s="10" t="s">
        <v>10</v>
      </c>
      <c r="I12" s="0" t="n">
        <f aca="false">SUM(I6:I11)/6</f>
        <v>0.000173830772274387</v>
      </c>
    </row>
    <row r="13" customFormat="false" ht="15" hidden="false" customHeight="false" outlineLevel="0" collapsed="false">
      <c r="D13" s="4" t="s">
        <v>11</v>
      </c>
      <c r="E13" s="8" t="n">
        <f aca="false">MIN(E6:E11)</f>
        <v>2.00309072324103E-007</v>
      </c>
    </row>
  </sheetData>
  <mergeCells count="7">
    <mergeCell ref="B3:B5"/>
    <mergeCell ref="C3:C5"/>
    <mergeCell ref="D3:G3"/>
    <mergeCell ref="H3:I3"/>
    <mergeCell ref="D4:E4"/>
    <mergeCell ref="F4:G4"/>
    <mergeCell ref="H4:I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06T04:35:07Z</dcterms:created>
  <dc:creator>imot</dc:creator>
  <dc:description/>
  <dc:language>en-US</dc:language>
  <cp:lastModifiedBy>imot</cp:lastModifiedBy>
  <dcterms:modified xsi:type="dcterms:W3CDTF">2013-06-12T22:47:26Z</dcterms:modified>
  <cp:revision>0</cp:revision>
  <dc:subject/>
  <dc:title/>
</cp:coreProperties>
</file>